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6" yWindow="1860" windowWidth="14304" windowHeight="13176" tabRatio="500"/>
  </bookViews>
  <sheets>
    <sheet name="Sheet3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3" l="1"/>
  <c r="G8" i="3"/>
  <c r="G12" i="3"/>
  <c r="G9" i="3"/>
  <c r="G28" i="3"/>
  <c r="G26" i="3"/>
  <c r="G24" i="3"/>
  <c r="G23" i="3"/>
  <c r="G22" i="3"/>
  <c r="G21" i="3"/>
  <c r="G20" i="3"/>
  <c r="G19" i="3"/>
  <c r="G25" i="3"/>
  <c r="G18" i="3"/>
  <c r="G17" i="3"/>
  <c r="G16" i="3"/>
  <c r="G15" i="3"/>
  <c r="G14" i="3"/>
  <c r="G13" i="3"/>
  <c r="G11" i="3"/>
  <c r="G10" i="3"/>
  <c r="G7" i="3"/>
  <c r="G6" i="3"/>
  <c r="G5" i="3"/>
  <c r="G4" i="3"/>
</calcChain>
</file>

<file path=xl/sharedStrings.xml><?xml version="1.0" encoding="utf-8"?>
<sst xmlns="http://schemas.openxmlformats.org/spreadsheetml/2006/main" count="174" uniqueCount="117">
  <si>
    <t>Family</t>
  </si>
  <si>
    <t>Genus</t>
  </si>
  <si>
    <t>GenSize</t>
  </si>
  <si>
    <t>nRawReads</t>
  </si>
  <si>
    <t>nRawBases</t>
  </si>
  <si>
    <t>nMergedReads</t>
  </si>
  <si>
    <t>nMergedBases</t>
  </si>
  <si>
    <t>nUnmergedReads</t>
  </si>
  <si>
    <t>nUnmergedBases</t>
  </si>
  <si>
    <t>nLoci125</t>
  </si>
  <si>
    <t>nLoci250</t>
  </si>
  <si>
    <t>nLoci500</t>
  </si>
  <si>
    <t>nLoci1000</t>
  </si>
  <si>
    <t>AvgLocLenAll</t>
  </si>
  <si>
    <t>AvgLocLenUpper</t>
  </si>
  <si>
    <t>%OnTarget</t>
  </si>
  <si>
    <t>ReadsPerLocus</t>
  </si>
  <si>
    <t>BasesPerLocus</t>
  </si>
  <si>
    <t>AvgNHomologs</t>
  </si>
  <si>
    <t>I0160</t>
  </si>
  <si>
    <t>I0161</t>
  </si>
  <si>
    <t>I0162</t>
  </si>
  <si>
    <t>I0163</t>
  </si>
  <si>
    <t>I0165</t>
  </si>
  <si>
    <t>I0166</t>
  </si>
  <si>
    <t>I0167</t>
  </si>
  <si>
    <t>I0168</t>
  </si>
  <si>
    <t>I0169</t>
  </si>
  <si>
    <t>I0170</t>
  </si>
  <si>
    <t>I0171</t>
  </si>
  <si>
    <t>I0172</t>
  </si>
  <si>
    <t>I0173</t>
  </si>
  <si>
    <t>I0174</t>
  </si>
  <si>
    <t>I0175</t>
  </si>
  <si>
    <t>I0176</t>
  </si>
  <si>
    <t>I0177</t>
  </si>
  <si>
    <t>I0178</t>
  </si>
  <si>
    <t>I0179</t>
  </si>
  <si>
    <t>I0180</t>
  </si>
  <si>
    <t>I0181</t>
  </si>
  <si>
    <t>I0183</t>
  </si>
  <si>
    <t>Lamprophiidae</t>
  </si>
  <si>
    <t>bellyi</t>
  </si>
  <si>
    <t>vinckei</t>
  </si>
  <si>
    <t>quadrilineatus</t>
  </si>
  <si>
    <t>lutrix</t>
  </si>
  <si>
    <t>albignaci</t>
  </si>
  <si>
    <t>goudoti</t>
  </si>
  <si>
    <t>miniatus</t>
  </si>
  <si>
    <t>madagascariensis</t>
  </si>
  <si>
    <t>torquatum</t>
  </si>
  <si>
    <t>vaillanti</t>
  </si>
  <si>
    <t>dimorphus</t>
  </si>
  <si>
    <t>tulearensis</t>
  </si>
  <si>
    <t>colubrinus</t>
  </si>
  <si>
    <t>ocellatus</t>
  </si>
  <si>
    <t>ochraceus</t>
  </si>
  <si>
    <t>mahfalensis</t>
  </si>
  <si>
    <t>betsileanus</t>
  </si>
  <si>
    <t>lateralis</t>
  </si>
  <si>
    <t>RAN34639</t>
  </si>
  <si>
    <t>RAN42290</t>
  </si>
  <si>
    <t>I3692</t>
  </si>
  <si>
    <t>I3693</t>
  </si>
  <si>
    <t>I3694</t>
  </si>
  <si>
    <t>Thamnosophis</t>
  </si>
  <si>
    <t>Langaha</t>
  </si>
  <si>
    <t>Exallodontophis</t>
  </si>
  <si>
    <t>RAN58882</t>
  </si>
  <si>
    <t>Heteroliodon</t>
  </si>
  <si>
    <t>occipitalis</t>
  </si>
  <si>
    <t>species</t>
  </si>
  <si>
    <t>microps</t>
  </si>
  <si>
    <t>RAX4380</t>
  </si>
  <si>
    <t>Alluaudina</t>
  </si>
  <si>
    <t>RAX10277</t>
  </si>
  <si>
    <t>Compsophis</t>
  </si>
  <si>
    <t>RAX2331</t>
  </si>
  <si>
    <t>Dromicodryas</t>
  </si>
  <si>
    <t>AMCC105534</t>
  </si>
  <si>
    <t>Duberria</t>
  </si>
  <si>
    <t>RAX10462</t>
  </si>
  <si>
    <t>Ithycyphus</t>
  </si>
  <si>
    <t>RAX2400</t>
  </si>
  <si>
    <t>RAX4002</t>
  </si>
  <si>
    <t>RAX2395</t>
  </si>
  <si>
    <t>Leioheterodon</t>
  </si>
  <si>
    <t>RAX11507</t>
  </si>
  <si>
    <t>RAX2245</t>
  </si>
  <si>
    <t>Liophidium</t>
  </si>
  <si>
    <t>RAN40001</t>
  </si>
  <si>
    <t>RAN38118</t>
  </si>
  <si>
    <t>Liopholidophis</t>
  </si>
  <si>
    <t>RAX9843</t>
  </si>
  <si>
    <t>RAX11706</t>
  </si>
  <si>
    <t>Madagascarophis</t>
  </si>
  <si>
    <t>RAX8426</t>
  </si>
  <si>
    <t>RAX7407</t>
  </si>
  <si>
    <t>Micropisthodon</t>
  </si>
  <si>
    <t>RAX11694</t>
  </si>
  <si>
    <t>Mimophis</t>
  </si>
  <si>
    <t>RAX8049</t>
  </si>
  <si>
    <t>Parastenophis</t>
  </si>
  <si>
    <t>RAX2772</t>
  </si>
  <si>
    <t>RAX5272</t>
  </si>
  <si>
    <t>Pseudoxyrhopus</t>
  </si>
  <si>
    <t>Ramphiophis</t>
  </si>
  <si>
    <t>RAX11773</t>
  </si>
  <si>
    <t>RL826</t>
  </si>
  <si>
    <t>rubropunctatus</t>
  </si>
  <si>
    <t>Subfamily</t>
  </si>
  <si>
    <t>Pseudoxyrhophiinae</t>
  </si>
  <si>
    <t>cf_betsileanus</t>
  </si>
  <si>
    <t>Phisalixella</t>
  </si>
  <si>
    <t>NGS Individual ID</t>
  </si>
  <si>
    <t xml:space="preserve">Sample Number </t>
  </si>
  <si>
    <r>
      <t xml:space="preserve">Additional file 3. </t>
    </r>
    <r>
      <rPr>
        <sz val="12"/>
        <color theme="1"/>
        <rFont val="Times"/>
        <family val="1"/>
      </rPr>
      <t>Summary of the Anchored Phylogenomics assembly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sz val="12"/>
      <name val="Times"/>
      <family val="1"/>
    </font>
    <font>
      <i/>
      <sz val="12"/>
      <name val="Times"/>
      <family val="1"/>
    </font>
    <font>
      <i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6" fillId="0" borderId="1" xfId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6" fontId="6" fillId="0" borderId="1" xfId="1" applyNumberFormat="1" applyFont="1" applyFill="1" applyBorder="1" applyAlignment="1">
      <alignment horizontal="left"/>
    </xf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常规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workbookViewId="0">
      <selection activeCell="D11" sqref="D11"/>
    </sheetView>
  </sheetViews>
  <sheetFormatPr defaultColWidth="11.19921875" defaultRowHeight="15.6" x14ac:dyDescent="0.3"/>
  <cols>
    <col min="1" max="1" width="16.3984375" style="1" customWidth="1"/>
    <col min="2" max="2" width="14.796875" style="1" bestFit="1" customWidth="1"/>
    <col min="3" max="3" width="13" style="1" bestFit="1" customWidth="1"/>
    <col min="4" max="4" width="16.8984375" style="1" bestFit="1" customWidth="1"/>
    <col min="5" max="6" width="16.19921875" style="1" bestFit="1" customWidth="1"/>
    <col min="7" max="7" width="57" style="1" bestFit="1" customWidth="1"/>
    <col min="8" max="9" width="10.8984375" style="1" bestFit="1" customWidth="1"/>
    <col min="10" max="10" width="13.796875" style="1" bestFit="1" customWidth="1"/>
    <col min="11" max="11" width="13.5" style="1" bestFit="1" customWidth="1"/>
    <col min="12" max="12" width="15.8984375" style="1" bestFit="1" customWidth="1"/>
    <col min="13" max="13" width="15.59765625" style="1" bestFit="1" customWidth="1"/>
    <col min="14" max="16" width="8.59765625" style="1" bestFit="1" customWidth="1"/>
    <col min="17" max="17" width="9.59765625" style="1" bestFit="1" customWidth="1"/>
    <col min="18" max="18" width="13.296875" style="1" bestFit="1" customWidth="1"/>
    <col min="19" max="19" width="16.09765625" style="1" bestFit="1" customWidth="1"/>
    <col min="20" max="20" width="11.8984375" style="1" bestFit="1" customWidth="1"/>
    <col min="21" max="21" width="14.19921875" style="1" bestFit="1" customWidth="1"/>
    <col min="22" max="22" width="13.8984375" style="1" bestFit="1" customWidth="1"/>
    <col min="23" max="23" width="14.09765625" style="1" bestFit="1" customWidth="1"/>
    <col min="24" max="16384" width="11.19921875" style="1"/>
  </cols>
  <sheetData>
    <row r="1" spans="1:23" s="2" customFormat="1" ht="15.6" customHeight="1" x14ac:dyDescent="0.3">
      <c r="A1" s="5" t="s">
        <v>116</v>
      </c>
    </row>
    <row r="3" spans="1:23" s="6" customFormat="1" x14ac:dyDescent="0.3">
      <c r="A3" s="6" t="s">
        <v>114</v>
      </c>
      <c r="B3" s="6" t="s">
        <v>115</v>
      </c>
      <c r="C3" s="6" t="s">
        <v>0</v>
      </c>
      <c r="D3" s="6" t="s">
        <v>110</v>
      </c>
      <c r="E3" s="6" t="s">
        <v>1</v>
      </c>
      <c r="F3" s="6" t="s">
        <v>71</v>
      </c>
      <c r="G3" s="6" t="s">
        <v>2</v>
      </c>
      <c r="H3" s="6" t="s">
        <v>3</v>
      </c>
      <c r="I3" s="6" t="s">
        <v>4</v>
      </c>
      <c r="J3" s="6" t="s">
        <v>5</v>
      </c>
      <c r="K3" s="6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6" t="s">
        <v>11</v>
      </c>
      <c r="Q3" s="6" t="s">
        <v>12</v>
      </c>
      <c r="R3" s="6" t="s">
        <v>13</v>
      </c>
      <c r="S3" s="6" t="s">
        <v>14</v>
      </c>
      <c r="T3" s="6" t="s">
        <v>15</v>
      </c>
      <c r="U3" s="6" t="s">
        <v>16</v>
      </c>
      <c r="V3" s="6" t="s">
        <v>17</v>
      </c>
      <c r="W3" s="6" t="s">
        <v>18</v>
      </c>
    </row>
    <row r="4" spans="1:23" s="7" customFormat="1" x14ac:dyDescent="0.3">
      <c r="A4" s="7" t="s">
        <v>19</v>
      </c>
      <c r="B4" s="8" t="s">
        <v>73</v>
      </c>
      <c r="C4" s="9" t="s">
        <v>41</v>
      </c>
      <c r="D4" s="9" t="s">
        <v>111</v>
      </c>
      <c r="E4" s="10" t="s">
        <v>74</v>
      </c>
      <c r="F4" s="10" t="s">
        <v>42</v>
      </c>
      <c r="G4" s="7" t="str">
        <f t="shared" ref="G4:G28" si="0">CONCATENATE(A4,"_",B4,"_",C4,"_",E4,"_",F4)</f>
        <v>I0160_RAX4380_Lamprophiidae_Alluaudina_bellyi</v>
      </c>
      <c r="H4" s="7">
        <v>4230249</v>
      </c>
      <c r="I4" s="7">
        <v>539973600</v>
      </c>
      <c r="J4" s="7">
        <v>1530381</v>
      </c>
      <c r="K4" s="7">
        <v>213015766</v>
      </c>
      <c r="L4" s="7">
        <v>1169487</v>
      </c>
      <c r="M4" s="7">
        <v>233897400</v>
      </c>
      <c r="N4" s="7">
        <v>389</v>
      </c>
      <c r="O4" s="7">
        <v>389</v>
      </c>
      <c r="P4" s="7">
        <v>385</v>
      </c>
      <c r="Q4" s="7">
        <v>339</v>
      </c>
      <c r="R4" s="7">
        <v>1411.41191066997</v>
      </c>
      <c r="S4" s="7">
        <v>1341.40694789081</v>
      </c>
      <c r="T4" s="7">
        <v>32.702751254367797</v>
      </c>
      <c r="U4" s="7">
        <v>3198.6650124069401</v>
      </c>
      <c r="V4" s="7">
        <v>362662.28535980103</v>
      </c>
      <c r="W4" s="7">
        <v>1.56575682382134</v>
      </c>
    </row>
    <row r="5" spans="1:23" s="7" customFormat="1" x14ac:dyDescent="0.3">
      <c r="A5" s="7" t="s">
        <v>20</v>
      </c>
      <c r="B5" s="8" t="s">
        <v>75</v>
      </c>
      <c r="C5" s="9" t="s">
        <v>41</v>
      </c>
      <c r="D5" s="9" t="s">
        <v>111</v>
      </c>
      <c r="E5" s="10" t="s">
        <v>76</v>
      </c>
      <c r="F5" s="10" t="s">
        <v>43</v>
      </c>
      <c r="G5" s="7" t="str">
        <f t="shared" si="0"/>
        <v>I0161_RAX10277_Lamprophiidae_Compsophis_vinckei</v>
      </c>
      <c r="H5" s="7">
        <v>4790922</v>
      </c>
      <c r="I5" s="7">
        <v>640068400</v>
      </c>
      <c r="J5" s="7">
        <v>1590580</v>
      </c>
      <c r="K5" s="7">
        <v>229081608</v>
      </c>
      <c r="L5" s="7">
        <v>1609762</v>
      </c>
      <c r="M5" s="7">
        <v>321952400</v>
      </c>
      <c r="N5" s="7">
        <v>391</v>
      </c>
      <c r="O5" s="7">
        <v>391</v>
      </c>
      <c r="P5" s="7">
        <v>385</v>
      </c>
      <c r="Q5" s="7">
        <v>349</v>
      </c>
      <c r="R5" s="7">
        <v>1480.0769230769199</v>
      </c>
      <c r="S5" s="7">
        <v>1409.75930521091</v>
      </c>
      <c r="T5" s="7">
        <v>53.406346019935597</v>
      </c>
      <c r="U5" s="7">
        <v>6624.0893300248099</v>
      </c>
      <c r="V5" s="7">
        <v>730241.014888337</v>
      </c>
      <c r="W5" s="7">
        <v>1.82878411910669</v>
      </c>
    </row>
    <row r="6" spans="1:23" s="7" customFormat="1" x14ac:dyDescent="0.3">
      <c r="A6" s="7" t="s">
        <v>21</v>
      </c>
      <c r="B6" s="8" t="s">
        <v>77</v>
      </c>
      <c r="C6" s="9" t="s">
        <v>41</v>
      </c>
      <c r="D6" s="9" t="s">
        <v>111</v>
      </c>
      <c r="E6" s="10" t="s">
        <v>78</v>
      </c>
      <c r="F6" s="10" t="s">
        <v>44</v>
      </c>
      <c r="G6" s="7" t="str">
        <f t="shared" si="0"/>
        <v>I0162_RAX2331_Lamprophiidae_Dromicodryas_quadrilineatus</v>
      </c>
      <c r="H6" s="7">
        <v>9357545</v>
      </c>
      <c r="I6" s="7">
        <v>1214404600</v>
      </c>
      <c r="J6" s="7">
        <v>3285522</v>
      </c>
      <c r="K6" s="7">
        <v>460665216</v>
      </c>
      <c r="L6" s="7">
        <v>2786501</v>
      </c>
      <c r="M6" s="7">
        <v>557300200</v>
      </c>
      <c r="N6" s="7">
        <v>391</v>
      </c>
      <c r="O6" s="7">
        <v>391</v>
      </c>
      <c r="P6" s="7">
        <v>387</v>
      </c>
      <c r="Q6" s="7">
        <v>352</v>
      </c>
      <c r="R6" s="7">
        <v>1527.7543424317601</v>
      </c>
      <c r="S6" s="7">
        <v>1452.2803970223299</v>
      </c>
      <c r="T6" s="7">
        <v>32.4131935932094</v>
      </c>
      <c r="U6" s="7">
        <v>7506.36228287841</v>
      </c>
      <c r="V6" s="7">
        <v>818747.14888337394</v>
      </c>
      <c r="W6" s="7">
        <v>1.85359801488833</v>
      </c>
    </row>
    <row r="7" spans="1:23" s="7" customFormat="1" x14ac:dyDescent="0.3">
      <c r="A7" s="7" t="s">
        <v>22</v>
      </c>
      <c r="B7" s="8" t="s">
        <v>79</v>
      </c>
      <c r="C7" s="9" t="s">
        <v>41</v>
      </c>
      <c r="D7" s="9" t="s">
        <v>111</v>
      </c>
      <c r="E7" s="10" t="s">
        <v>80</v>
      </c>
      <c r="F7" s="10" t="s">
        <v>45</v>
      </c>
      <c r="G7" s="7" t="str">
        <f t="shared" si="0"/>
        <v>I0163_AMCC105534_Lamprophiidae_Duberria_lutrix</v>
      </c>
      <c r="H7" s="7">
        <v>6469682</v>
      </c>
      <c r="I7" s="7">
        <v>765140600</v>
      </c>
      <c r="J7" s="7">
        <v>2643979</v>
      </c>
      <c r="K7" s="7">
        <v>367616666</v>
      </c>
      <c r="L7" s="7">
        <v>1181724</v>
      </c>
      <c r="M7" s="7">
        <v>236344800</v>
      </c>
      <c r="N7" s="7">
        <v>390</v>
      </c>
      <c r="O7" s="7">
        <v>390</v>
      </c>
      <c r="P7" s="7">
        <v>381</v>
      </c>
      <c r="Q7" s="7">
        <v>330</v>
      </c>
      <c r="R7" s="7">
        <v>1392.98263027295</v>
      </c>
      <c r="S7" s="7">
        <v>1322.8684863523499</v>
      </c>
      <c r="T7" s="7">
        <v>32.569536149844303</v>
      </c>
      <c r="U7" s="7">
        <v>4137.0818858560797</v>
      </c>
      <c r="V7" s="7">
        <v>488107.81141439202</v>
      </c>
      <c r="W7" s="7">
        <v>1.66004962779156</v>
      </c>
    </row>
    <row r="8" spans="1:23" s="7" customFormat="1" x14ac:dyDescent="0.3">
      <c r="A8" s="7" t="s">
        <v>64</v>
      </c>
      <c r="B8" s="9" t="s">
        <v>61</v>
      </c>
      <c r="C8" s="9" t="s">
        <v>41</v>
      </c>
      <c r="D8" s="9" t="s">
        <v>111</v>
      </c>
      <c r="E8" s="11" t="s">
        <v>67</v>
      </c>
      <c r="F8" s="11" t="s">
        <v>46</v>
      </c>
      <c r="G8" s="7" t="str">
        <f t="shared" si="0"/>
        <v>I3694_RAN42290_Lamprophiidae_Exallodontophis_albignaci</v>
      </c>
      <c r="H8" s="7">
        <v>13553390</v>
      </c>
      <c r="I8" s="7">
        <v>2341935000</v>
      </c>
      <c r="J8" s="7">
        <v>5746940</v>
      </c>
      <c r="K8" s="7">
        <v>1175858163</v>
      </c>
      <c r="L8" s="7">
        <v>2059510</v>
      </c>
      <c r="M8" s="7">
        <v>617853000</v>
      </c>
      <c r="N8" s="7">
        <v>391</v>
      </c>
      <c r="O8" s="7">
        <v>391</v>
      </c>
      <c r="P8" s="7">
        <v>391</v>
      </c>
      <c r="Q8" s="7">
        <v>377</v>
      </c>
      <c r="R8" s="7">
        <v>1860.2853598014799</v>
      </c>
      <c r="S8" s="7">
        <v>1719.2158808933</v>
      </c>
      <c r="T8" s="7">
        <v>15.8600324772578</v>
      </c>
      <c r="U8" s="7">
        <v>4408.0992555831199</v>
      </c>
      <c r="V8" s="7">
        <v>705913.58064516098</v>
      </c>
      <c r="W8" s="7">
        <v>1.9429280397022299</v>
      </c>
    </row>
    <row r="9" spans="1:23" s="7" customFormat="1" x14ac:dyDescent="0.3">
      <c r="A9" s="7" t="s">
        <v>62</v>
      </c>
      <c r="B9" s="9" t="s">
        <v>68</v>
      </c>
      <c r="C9" s="9" t="s">
        <v>41</v>
      </c>
      <c r="D9" s="9" t="s">
        <v>111</v>
      </c>
      <c r="E9" s="11" t="s">
        <v>69</v>
      </c>
      <c r="F9" s="11" t="s">
        <v>70</v>
      </c>
      <c r="G9" s="7" t="str">
        <f t="shared" si="0"/>
        <v>I3692_RAN58882_Lamprophiidae_Heteroliodon_occipitalis</v>
      </c>
      <c r="H9" s="7">
        <v>10059587</v>
      </c>
      <c r="I9" s="7">
        <v>1734803400</v>
      </c>
      <c r="J9" s="7">
        <v>4276909</v>
      </c>
      <c r="K9" s="7">
        <v>859680129</v>
      </c>
      <c r="L9" s="7">
        <v>1505769</v>
      </c>
      <c r="M9" s="7">
        <v>451730700</v>
      </c>
      <c r="N9" s="7">
        <v>392</v>
      </c>
      <c r="O9" s="7">
        <v>392</v>
      </c>
      <c r="P9" s="7">
        <v>391</v>
      </c>
      <c r="Q9" s="7">
        <v>377</v>
      </c>
      <c r="R9" s="7">
        <v>1827.23076923076</v>
      </c>
      <c r="S9" s="7">
        <v>1687.1439205955301</v>
      </c>
      <c r="T9" s="7">
        <v>16.7074519406763</v>
      </c>
      <c r="U9" s="7">
        <v>3310.9379652605398</v>
      </c>
      <c r="V9" s="7">
        <v>543680.72952853597</v>
      </c>
      <c r="W9" s="7">
        <v>3.1166253101736898</v>
      </c>
    </row>
    <row r="10" spans="1:23" s="7" customFormat="1" x14ac:dyDescent="0.3">
      <c r="A10" s="7" t="s">
        <v>23</v>
      </c>
      <c r="B10" s="8" t="s">
        <v>81</v>
      </c>
      <c r="C10" s="9" t="s">
        <v>41</v>
      </c>
      <c r="D10" s="9" t="s">
        <v>111</v>
      </c>
      <c r="E10" s="10" t="s">
        <v>82</v>
      </c>
      <c r="F10" s="10" t="s">
        <v>47</v>
      </c>
      <c r="G10" s="7" t="str">
        <f t="shared" si="0"/>
        <v>I0165_RAX10462_Lamprophiidae_Ithycyphus_goudoti</v>
      </c>
      <c r="H10" s="7">
        <v>7781883</v>
      </c>
      <c r="I10" s="7">
        <v>1007335800</v>
      </c>
      <c r="J10" s="7">
        <v>2745204</v>
      </c>
      <c r="K10" s="7">
        <v>391344824</v>
      </c>
      <c r="L10" s="7">
        <v>2291475</v>
      </c>
      <c r="M10" s="7">
        <v>458295000</v>
      </c>
      <c r="N10" s="7">
        <v>391</v>
      </c>
      <c r="O10" s="7">
        <v>391</v>
      </c>
      <c r="P10" s="7">
        <v>389</v>
      </c>
      <c r="Q10" s="7">
        <v>351</v>
      </c>
      <c r="R10" s="7">
        <v>1518.22580645161</v>
      </c>
      <c r="S10" s="7">
        <v>1445.78660049627</v>
      </c>
      <c r="T10" s="7">
        <v>35.051836388497698</v>
      </c>
      <c r="U10" s="7">
        <v>6647.5533498759296</v>
      </c>
      <c r="V10" s="7">
        <v>738993.45161290304</v>
      </c>
      <c r="W10" s="7">
        <v>1.8436724565756799</v>
      </c>
    </row>
    <row r="11" spans="1:23" s="7" customFormat="1" x14ac:dyDescent="0.3">
      <c r="A11" s="7" t="s">
        <v>24</v>
      </c>
      <c r="B11" s="8" t="s">
        <v>83</v>
      </c>
      <c r="C11" s="9" t="s">
        <v>41</v>
      </c>
      <c r="D11" s="9" t="s">
        <v>111</v>
      </c>
      <c r="E11" s="10" t="s">
        <v>82</v>
      </c>
      <c r="F11" s="10" t="s">
        <v>48</v>
      </c>
      <c r="G11" s="7" t="str">
        <f t="shared" si="0"/>
        <v>I0166_RAX2400_Lamprophiidae_Ithycyphus_miniatus</v>
      </c>
      <c r="H11" s="7">
        <v>7635715</v>
      </c>
      <c r="I11" s="7">
        <v>987962800</v>
      </c>
      <c r="J11" s="7">
        <v>2695901</v>
      </c>
      <c r="K11" s="7">
        <v>382035820</v>
      </c>
      <c r="L11" s="7">
        <v>2243913</v>
      </c>
      <c r="M11" s="7">
        <v>448782600</v>
      </c>
      <c r="N11" s="7">
        <v>391</v>
      </c>
      <c r="O11" s="7">
        <v>391</v>
      </c>
      <c r="P11" s="7">
        <v>388</v>
      </c>
      <c r="Q11" s="7">
        <v>351</v>
      </c>
      <c r="R11" s="7">
        <v>1506.9503722084301</v>
      </c>
      <c r="S11" s="7">
        <v>1435.78660049627</v>
      </c>
      <c r="T11" s="7">
        <v>35.309374700671597</v>
      </c>
      <c r="U11" s="7">
        <v>6569.6774193548299</v>
      </c>
      <c r="V11" s="7">
        <v>727932.47890818794</v>
      </c>
      <c r="W11" s="7">
        <v>1.8312655086848599</v>
      </c>
    </row>
    <row r="12" spans="1:23" s="7" customFormat="1" x14ac:dyDescent="0.3">
      <c r="A12" s="7" t="s">
        <v>63</v>
      </c>
      <c r="B12" s="9" t="s">
        <v>60</v>
      </c>
      <c r="C12" s="9" t="s">
        <v>41</v>
      </c>
      <c r="D12" s="9" t="s">
        <v>111</v>
      </c>
      <c r="E12" s="11" t="s">
        <v>66</v>
      </c>
      <c r="F12" s="11" t="s">
        <v>49</v>
      </c>
      <c r="G12" s="7" t="str">
        <f t="shared" si="0"/>
        <v>I3693_RAN34639_Lamprophiidae_Langaha_madagascariensis</v>
      </c>
      <c r="H12" s="7">
        <v>12590355</v>
      </c>
      <c r="I12" s="7">
        <v>2200953600</v>
      </c>
      <c r="J12" s="7">
        <v>5253843</v>
      </c>
      <c r="K12" s="7">
        <v>1078796862</v>
      </c>
      <c r="L12" s="7">
        <v>2082669</v>
      </c>
      <c r="M12" s="7">
        <v>624800700</v>
      </c>
      <c r="N12" s="7">
        <v>391</v>
      </c>
      <c r="O12" s="7">
        <v>391</v>
      </c>
      <c r="P12" s="7">
        <v>391</v>
      </c>
      <c r="Q12" s="7">
        <v>378</v>
      </c>
      <c r="R12" s="7">
        <v>1905.59305210918</v>
      </c>
      <c r="S12" s="7">
        <v>1754.83870967741</v>
      </c>
      <c r="T12" s="7">
        <v>16.867548675207601</v>
      </c>
      <c r="U12" s="7">
        <v>4431.8387096774104</v>
      </c>
      <c r="V12" s="7">
        <v>713040.06947890797</v>
      </c>
      <c r="W12" s="7">
        <v>1.9900744416873399</v>
      </c>
    </row>
    <row r="13" spans="1:23" s="7" customFormat="1" x14ac:dyDescent="0.3">
      <c r="A13" s="7" t="s">
        <v>25</v>
      </c>
      <c r="B13" s="8" t="s">
        <v>84</v>
      </c>
      <c r="C13" s="9" t="s">
        <v>41</v>
      </c>
      <c r="D13" s="9" t="s">
        <v>111</v>
      </c>
      <c r="E13" s="10" t="s">
        <v>66</v>
      </c>
      <c r="F13" s="10" t="s">
        <v>49</v>
      </c>
      <c r="G13" s="7" t="str">
        <f t="shared" si="0"/>
        <v>I0167_RAX4002_Lamprophiidae_Langaha_madagascariensis</v>
      </c>
      <c r="H13" s="7">
        <v>3943844</v>
      </c>
      <c r="I13" s="7">
        <v>498230800</v>
      </c>
      <c r="J13" s="7">
        <v>1452690</v>
      </c>
      <c r="K13" s="7">
        <v>202976035</v>
      </c>
      <c r="L13" s="7">
        <v>1038464</v>
      </c>
      <c r="M13" s="7">
        <v>207692800</v>
      </c>
      <c r="N13" s="7">
        <v>389</v>
      </c>
      <c r="O13" s="7">
        <v>375</v>
      </c>
      <c r="P13" s="7">
        <v>338</v>
      </c>
      <c r="Q13" s="7">
        <v>205</v>
      </c>
      <c r="R13" s="7">
        <v>1075.98014888337</v>
      </c>
      <c r="S13" s="7">
        <v>974.19851116625296</v>
      </c>
      <c r="T13" s="7">
        <v>10.093179337555499</v>
      </c>
      <c r="U13" s="7">
        <v>854.38213399503695</v>
      </c>
      <c r="V13" s="7">
        <v>102852.46153846099</v>
      </c>
      <c r="W13" s="7">
        <v>1.712158808933</v>
      </c>
    </row>
    <row r="14" spans="1:23" s="7" customFormat="1" x14ac:dyDescent="0.3">
      <c r="A14" s="7" t="s">
        <v>26</v>
      </c>
      <c r="B14" s="8" t="s">
        <v>85</v>
      </c>
      <c r="C14" s="9" t="s">
        <v>41</v>
      </c>
      <c r="D14" s="9" t="s">
        <v>111</v>
      </c>
      <c r="E14" s="10" t="s">
        <v>86</v>
      </c>
      <c r="F14" s="10" t="s">
        <v>49</v>
      </c>
      <c r="G14" s="7" t="str">
        <f t="shared" si="0"/>
        <v>I0168_RAX2395_Lamprophiidae_Leioheterodon_madagascariensis</v>
      </c>
      <c r="H14" s="7">
        <v>9750626</v>
      </c>
      <c r="I14" s="7">
        <v>1237718200</v>
      </c>
      <c r="J14" s="7">
        <v>3562035</v>
      </c>
      <c r="K14" s="7">
        <v>497370430</v>
      </c>
      <c r="L14" s="7">
        <v>2626556</v>
      </c>
      <c r="M14" s="7">
        <v>525311200</v>
      </c>
      <c r="N14" s="7">
        <v>391</v>
      </c>
      <c r="O14" s="7">
        <v>391</v>
      </c>
      <c r="P14" s="7">
        <v>388</v>
      </c>
      <c r="Q14" s="7">
        <v>348</v>
      </c>
      <c r="R14" s="7">
        <v>1506.7245657568201</v>
      </c>
      <c r="S14" s="7">
        <v>1432.37717121588</v>
      </c>
      <c r="T14" s="7">
        <v>30.488581475742301</v>
      </c>
      <c r="U14" s="7">
        <v>6982.2406947890804</v>
      </c>
      <c r="V14" s="7">
        <v>773700.05459057004</v>
      </c>
      <c r="W14" s="7">
        <v>1.8957816377171199</v>
      </c>
    </row>
    <row r="15" spans="1:23" s="7" customFormat="1" x14ac:dyDescent="0.3">
      <c r="A15" s="7" t="s">
        <v>27</v>
      </c>
      <c r="B15" s="8" t="s">
        <v>87</v>
      </c>
      <c r="C15" s="9" t="s">
        <v>41</v>
      </c>
      <c r="D15" s="9" t="s">
        <v>111</v>
      </c>
      <c r="E15" s="10" t="s">
        <v>86</v>
      </c>
      <c r="F15" s="10" t="s">
        <v>49</v>
      </c>
      <c r="G15" s="7" t="str">
        <f t="shared" si="0"/>
        <v>I0169_RAX11507_Lamprophiidae_Leioheterodon_madagascariensis</v>
      </c>
      <c r="H15" s="7">
        <v>9298330</v>
      </c>
      <c r="I15" s="7">
        <v>1179533800</v>
      </c>
      <c r="J15" s="7">
        <v>3400661</v>
      </c>
      <c r="K15" s="7">
        <v>480118432</v>
      </c>
      <c r="L15" s="7">
        <v>2497008</v>
      </c>
      <c r="M15" s="7">
        <v>499401600</v>
      </c>
      <c r="N15" s="7">
        <v>391</v>
      </c>
      <c r="O15" s="7">
        <v>391</v>
      </c>
      <c r="P15" s="7">
        <v>390</v>
      </c>
      <c r="Q15" s="7">
        <v>354</v>
      </c>
      <c r="R15" s="7">
        <v>1519.37965260545</v>
      </c>
      <c r="S15" s="7">
        <v>1446.03473945409</v>
      </c>
      <c r="T15" s="7">
        <v>33.951472980187098</v>
      </c>
      <c r="U15" s="7">
        <v>7391.8759305210897</v>
      </c>
      <c r="V15" s="7">
        <v>825214.58808933001</v>
      </c>
      <c r="W15" s="7">
        <v>1.8784119106699699</v>
      </c>
    </row>
    <row r="16" spans="1:23" s="7" customFormat="1" x14ac:dyDescent="0.3">
      <c r="A16" s="7" t="s">
        <v>28</v>
      </c>
      <c r="B16" s="8" t="s">
        <v>88</v>
      </c>
      <c r="C16" s="9" t="s">
        <v>41</v>
      </c>
      <c r="D16" s="9" t="s">
        <v>111</v>
      </c>
      <c r="E16" s="10" t="s">
        <v>89</v>
      </c>
      <c r="F16" s="10" t="s">
        <v>50</v>
      </c>
      <c r="G16" s="7" t="str">
        <f t="shared" si="0"/>
        <v>I0170_RAX2245_Lamprophiidae_Liophidium_torquatum</v>
      </c>
      <c r="H16" s="7">
        <v>9080409</v>
      </c>
      <c r="I16" s="7">
        <v>1257018000</v>
      </c>
      <c r="J16" s="7">
        <v>2795319</v>
      </c>
      <c r="K16" s="7">
        <v>403574734</v>
      </c>
      <c r="L16" s="7">
        <v>3489771</v>
      </c>
      <c r="M16" s="7">
        <v>697954200</v>
      </c>
      <c r="N16" s="7">
        <v>391</v>
      </c>
      <c r="O16" s="7">
        <v>391</v>
      </c>
      <c r="P16" s="7">
        <v>387</v>
      </c>
      <c r="Q16" s="7">
        <v>359</v>
      </c>
      <c r="R16" s="7">
        <v>1560.3523573200901</v>
      </c>
      <c r="S16" s="7">
        <v>1489.20595533498</v>
      </c>
      <c r="T16" s="7">
        <v>33.985271330149097</v>
      </c>
      <c r="U16" s="7">
        <v>8798.4863523573204</v>
      </c>
      <c r="V16" s="7">
        <v>928927.03970223304</v>
      </c>
      <c r="W16" s="7">
        <v>1.8436724565756799</v>
      </c>
    </row>
    <row r="17" spans="1:23" s="7" customFormat="1" x14ac:dyDescent="0.3">
      <c r="A17" s="7" t="s">
        <v>29</v>
      </c>
      <c r="B17" s="8" t="s">
        <v>90</v>
      </c>
      <c r="C17" s="9" t="s">
        <v>41</v>
      </c>
      <c r="D17" s="9" t="s">
        <v>111</v>
      </c>
      <c r="E17" s="10" t="s">
        <v>89</v>
      </c>
      <c r="F17" s="10" t="s">
        <v>51</v>
      </c>
      <c r="G17" s="7" t="str">
        <f t="shared" si="0"/>
        <v>I0171_RAN40001_Lamprophiidae_Liophidium_vaillanti</v>
      </c>
      <c r="H17" s="7">
        <v>9040873</v>
      </c>
      <c r="I17" s="7">
        <v>1135877000</v>
      </c>
      <c r="J17" s="7">
        <v>3361488</v>
      </c>
      <c r="K17" s="7">
        <v>468983584</v>
      </c>
      <c r="L17" s="7">
        <v>2317897</v>
      </c>
      <c r="M17" s="7">
        <v>463579400</v>
      </c>
      <c r="N17" s="7">
        <v>391</v>
      </c>
      <c r="O17" s="7">
        <v>391</v>
      </c>
      <c r="P17" s="7">
        <v>387</v>
      </c>
      <c r="Q17" s="7">
        <v>348</v>
      </c>
      <c r="R17" s="7">
        <v>1500.5111662531001</v>
      </c>
      <c r="S17" s="7">
        <v>1426.0918114143899</v>
      </c>
      <c r="T17" s="7">
        <v>29.3304610726432</v>
      </c>
      <c r="U17" s="7">
        <v>6041.6799007444097</v>
      </c>
      <c r="V17" s="7">
        <v>678722.14143920597</v>
      </c>
      <c r="W17" s="7">
        <v>1.90570719602977</v>
      </c>
    </row>
    <row r="18" spans="1:23" s="7" customFormat="1" x14ac:dyDescent="0.3">
      <c r="A18" s="7" t="s">
        <v>30</v>
      </c>
      <c r="B18" s="8" t="s">
        <v>91</v>
      </c>
      <c r="C18" s="9" t="s">
        <v>41</v>
      </c>
      <c r="D18" s="9" t="s">
        <v>111</v>
      </c>
      <c r="E18" s="10" t="s">
        <v>92</v>
      </c>
      <c r="F18" s="10" t="s">
        <v>52</v>
      </c>
      <c r="G18" s="7" t="str">
        <f t="shared" si="0"/>
        <v>I0172_RAN38118_Lamprophiidae_Liopholidophis_dimorphus</v>
      </c>
      <c r="H18" s="7">
        <v>7631372</v>
      </c>
      <c r="I18" s="7">
        <v>978801800</v>
      </c>
      <c r="J18" s="7">
        <v>2737363</v>
      </c>
      <c r="K18" s="7">
        <v>385526373</v>
      </c>
      <c r="L18" s="7">
        <v>2156646</v>
      </c>
      <c r="M18" s="7">
        <v>431329200</v>
      </c>
      <c r="N18" s="7">
        <v>391</v>
      </c>
      <c r="O18" s="7">
        <v>391</v>
      </c>
      <c r="P18" s="7">
        <v>389</v>
      </c>
      <c r="Q18" s="7">
        <v>352</v>
      </c>
      <c r="R18" s="7">
        <v>1508.5310173697201</v>
      </c>
      <c r="S18" s="7">
        <v>1433.8436724565699</v>
      </c>
      <c r="T18" s="7">
        <v>28.436888438783999</v>
      </c>
      <c r="U18" s="7">
        <v>5153.0992555831199</v>
      </c>
      <c r="V18" s="7">
        <v>576397.78660049604</v>
      </c>
      <c r="W18" s="7">
        <v>1.81637717121588</v>
      </c>
    </row>
    <row r="19" spans="1:23" s="7" customFormat="1" x14ac:dyDescent="0.3">
      <c r="A19" s="7" t="s">
        <v>32</v>
      </c>
      <c r="B19" s="8" t="s">
        <v>94</v>
      </c>
      <c r="C19" s="9" t="s">
        <v>41</v>
      </c>
      <c r="D19" s="9" t="s">
        <v>111</v>
      </c>
      <c r="E19" s="10" t="s">
        <v>95</v>
      </c>
      <c r="F19" s="10" t="s">
        <v>54</v>
      </c>
      <c r="G19" s="7" t="str">
        <f t="shared" si="0"/>
        <v>I0174_RAX11706_Lamprophiidae_Madagascarophis_colubrinus</v>
      </c>
      <c r="H19" s="7">
        <v>8264725</v>
      </c>
      <c r="I19" s="7">
        <v>1167398200</v>
      </c>
      <c r="J19" s="7">
        <v>2427734</v>
      </c>
      <c r="K19" s="7">
        <v>350434218</v>
      </c>
      <c r="L19" s="7">
        <v>3409257</v>
      </c>
      <c r="M19" s="7">
        <v>681851400</v>
      </c>
      <c r="N19" s="7">
        <v>391</v>
      </c>
      <c r="O19" s="7">
        <v>391</v>
      </c>
      <c r="P19" s="7">
        <v>387</v>
      </c>
      <c r="Q19" s="7">
        <v>361</v>
      </c>
      <c r="R19" s="7">
        <v>1574.0570719602899</v>
      </c>
      <c r="S19" s="7">
        <v>1500.4516129032199</v>
      </c>
      <c r="T19" s="7">
        <v>27.8683090206532</v>
      </c>
      <c r="U19" s="7">
        <v>6763.3449131513598</v>
      </c>
      <c r="V19" s="7">
        <v>713847.50868486299</v>
      </c>
      <c r="W19" s="7">
        <v>1.80645161290322</v>
      </c>
    </row>
    <row r="20" spans="1:23" s="7" customFormat="1" x14ac:dyDescent="0.3">
      <c r="A20" s="7" t="s">
        <v>33</v>
      </c>
      <c r="B20" s="8" t="s">
        <v>96</v>
      </c>
      <c r="C20" s="9" t="s">
        <v>41</v>
      </c>
      <c r="D20" s="9" t="s">
        <v>111</v>
      </c>
      <c r="E20" s="10" t="s">
        <v>95</v>
      </c>
      <c r="F20" s="10" t="s">
        <v>55</v>
      </c>
      <c r="G20" s="7" t="str">
        <f t="shared" si="0"/>
        <v>I0175_RAX8426_Lamprophiidae_Madagascarophis_ocellatus</v>
      </c>
      <c r="H20" s="7">
        <v>9212131</v>
      </c>
      <c r="I20" s="7">
        <v>1227561000</v>
      </c>
      <c r="J20" s="7">
        <v>3074326</v>
      </c>
      <c r="K20" s="7">
        <v>436225696</v>
      </c>
      <c r="L20" s="7">
        <v>3063479</v>
      </c>
      <c r="M20" s="7">
        <v>612695800</v>
      </c>
      <c r="N20" s="7">
        <v>391</v>
      </c>
      <c r="O20" s="7">
        <v>391</v>
      </c>
      <c r="P20" s="7">
        <v>389</v>
      </c>
      <c r="Q20" s="7">
        <v>359</v>
      </c>
      <c r="R20" s="7">
        <v>1582.8908188585599</v>
      </c>
      <c r="S20" s="7">
        <v>1505.4615384615299</v>
      </c>
      <c r="T20" s="7">
        <v>31.066022694990998</v>
      </c>
      <c r="U20" s="7">
        <v>7450.3647642679898</v>
      </c>
      <c r="V20" s="7">
        <v>808581.11662531004</v>
      </c>
      <c r="W20" s="7">
        <v>1.9255583126550799</v>
      </c>
    </row>
    <row r="21" spans="1:23" s="7" customFormat="1" x14ac:dyDescent="0.3">
      <c r="A21" s="7" t="s">
        <v>34</v>
      </c>
      <c r="B21" s="8" t="s">
        <v>97</v>
      </c>
      <c r="C21" s="9" t="s">
        <v>41</v>
      </c>
      <c r="D21" s="9" t="s">
        <v>111</v>
      </c>
      <c r="E21" s="10" t="s">
        <v>98</v>
      </c>
      <c r="F21" s="10" t="s">
        <v>56</v>
      </c>
      <c r="G21" s="7" t="str">
        <f t="shared" si="0"/>
        <v>I0176_RAX7407_Lamprophiidae_Micropisthodon_ochraceus</v>
      </c>
      <c r="H21" s="7">
        <v>4349263</v>
      </c>
      <c r="I21" s="7">
        <v>526141200</v>
      </c>
      <c r="J21" s="7">
        <v>1718557</v>
      </c>
      <c r="K21" s="7">
        <v>239420708</v>
      </c>
      <c r="L21" s="7">
        <v>912149</v>
      </c>
      <c r="M21" s="7">
        <v>182429800</v>
      </c>
      <c r="N21" s="7">
        <v>391</v>
      </c>
      <c r="O21" s="7">
        <v>391</v>
      </c>
      <c r="P21" s="7">
        <v>388</v>
      </c>
      <c r="Q21" s="7">
        <v>348</v>
      </c>
      <c r="R21" s="7">
        <v>1469.58808933002</v>
      </c>
      <c r="S21" s="7">
        <v>1394.4888337468899</v>
      </c>
      <c r="T21" s="7">
        <v>53.072869121684199</v>
      </c>
      <c r="U21" s="7">
        <v>4751.2655086848599</v>
      </c>
      <c r="V21" s="7">
        <v>555553.76674937899</v>
      </c>
      <c r="W21" s="7">
        <v>1.8511166253101701</v>
      </c>
    </row>
    <row r="22" spans="1:23" s="7" customFormat="1" x14ac:dyDescent="0.3">
      <c r="A22" s="7" t="s">
        <v>35</v>
      </c>
      <c r="B22" s="8" t="s">
        <v>99</v>
      </c>
      <c r="C22" s="9" t="s">
        <v>41</v>
      </c>
      <c r="D22" s="9" t="s">
        <v>111</v>
      </c>
      <c r="E22" s="10" t="s">
        <v>100</v>
      </c>
      <c r="F22" s="10" t="s">
        <v>57</v>
      </c>
      <c r="G22" s="7" t="str">
        <f t="shared" si="0"/>
        <v>I0177_RAX11694_Lamprophiidae_Mimophis_mahfalensis</v>
      </c>
      <c r="H22" s="7">
        <v>6946860</v>
      </c>
      <c r="I22" s="7">
        <v>981335400</v>
      </c>
      <c r="J22" s="7">
        <v>2040183</v>
      </c>
      <c r="K22" s="7">
        <v>298602928</v>
      </c>
      <c r="L22" s="7">
        <v>2866494</v>
      </c>
      <c r="M22" s="7">
        <v>573298800</v>
      </c>
      <c r="N22" s="7">
        <v>390</v>
      </c>
      <c r="O22" s="7">
        <v>390</v>
      </c>
      <c r="P22" s="7">
        <v>389</v>
      </c>
      <c r="Q22" s="7">
        <v>356</v>
      </c>
      <c r="R22" s="7">
        <v>1548.1166253101701</v>
      </c>
      <c r="S22" s="7">
        <v>1476.6476426798999</v>
      </c>
      <c r="T22" s="7">
        <v>37.025718109369301</v>
      </c>
      <c r="U22" s="7">
        <v>7558.7196029776596</v>
      </c>
      <c r="V22" s="7">
        <v>801061.72704714595</v>
      </c>
      <c r="W22" s="7">
        <v>1.7866004962779101</v>
      </c>
    </row>
    <row r="23" spans="1:23" s="7" customFormat="1" x14ac:dyDescent="0.3">
      <c r="A23" s="7" t="s">
        <v>36</v>
      </c>
      <c r="B23" s="8" t="s">
        <v>101</v>
      </c>
      <c r="C23" s="9" t="s">
        <v>41</v>
      </c>
      <c r="D23" s="9" t="s">
        <v>111</v>
      </c>
      <c r="E23" s="10" t="s">
        <v>102</v>
      </c>
      <c r="F23" s="10" t="s">
        <v>58</v>
      </c>
      <c r="G23" s="7" t="str">
        <f t="shared" si="0"/>
        <v>I0178_RAX8049_Lamprophiidae_Parastenophis_betsileanus</v>
      </c>
      <c r="H23" s="7">
        <v>5232763</v>
      </c>
      <c r="I23" s="7">
        <v>710794000</v>
      </c>
      <c r="J23" s="7">
        <v>1678793</v>
      </c>
      <c r="K23" s="7">
        <v>238404784</v>
      </c>
      <c r="L23" s="7">
        <v>1875177</v>
      </c>
      <c r="M23" s="7">
        <v>375035400</v>
      </c>
      <c r="N23" s="7">
        <v>391</v>
      </c>
      <c r="O23" s="7">
        <v>391</v>
      </c>
      <c r="P23" s="7">
        <v>388</v>
      </c>
      <c r="Q23" s="7">
        <v>352</v>
      </c>
      <c r="R23" s="7">
        <v>1494.7717121588</v>
      </c>
      <c r="S23" s="7">
        <v>1421.6774193548299</v>
      </c>
      <c r="T23" s="7">
        <v>25.403280232453699</v>
      </c>
      <c r="U23" s="7">
        <v>3508.6799007444101</v>
      </c>
      <c r="V23" s="7">
        <v>386684.68734491302</v>
      </c>
      <c r="W23" s="7">
        <v>1.60545905707196</v>
      </c>
    </row>
    <row r="24" spans="1:23" s="7" customFormat="1" x14ac:dyDescent="0.3">
      <c r="A24" s="7" t="s">
        <v>37</v>
      </c>
      <c r="B24" s="8" t="s">
        <v>103</v>
      </c>
      <c r="C24" s="9" t="s">
        <v>41</v>
      </c>
      <c r="D24" s="9" t="s">
        <v>111</v>
      </c>
      <c r="E24" s="10" t="s">
        <v>102</v>
      </c>
      <c r="F24" s="10" t="s">
        <v>112</v>
      </c>
      <c r="G24" s="7" t="str">
        <f t="shared" si="0"/>
        <v>I0179_RAX2772_Lamprophiidae_Parastenophis_cf_betsileanus</v>
      </c>
      <c r="H24" s="7">
        <v>6086492</v>
      </c>
      <c r="I24" s="7">
        <v>829820800</v>
      </c>
      <c r="J24" s="7">
        <v>1937388</v>
      </c>
      <c r="K24" s="7">
        <v>277681293</v>
      </c>
      <c r="L24" s="7">
        <v>2211716</v>
      </c>
      <c r="M24" s="7">
        <v>442343200</v>
      </c>
      <c r="N24" s="7">
        <v>391</v>
      </c>
      <c r="O24" s="7">
        <v>391</v>
      </c>
      <c r="P24" s="7">
        <v>389</v>
      </c>
      <c r="Q24" s="7">
        <v>359</v>
      </c>
      <c r="R24" s="7">
        <v>1563.6898263027199</v>
      </c>
      <c r="S24" s="7">
        <v>1490.98511166253</v>
      </c>
      <c r="T24" s="7">
        <v>37.432173991336697</v>
      </c>
      <c r="U24" s="7">
        <v>6142.2580645161197</v>
      </c>
      <c r="V24" s="7">
        <v>668786.15632754297</v>
      </c>
      <c r="W24" s="7">
        <v>1.79900744416873</v>
      </c>
    </row>
    <row r="25" spans="1:23" s="7" customFormat="1" x14ac:dyDescent="0.3">
      <c r="A25" s="7" t="s">
        <v>31</v>
      </c>
      <c r="B25" s="8" t="s">
        <v>93</v>
      </c>
      <c r="C25" s="9" t="s">
        <v>41</v>
      </c>
      <c r="D25" s="9" t="s">
        <v>111</v>
      </c>
      <c r="E25" s="10" t="s">
        <v>113</v>
      </c>
      <c r="F25" s="10" t="s">
        <v>53</v>
      </c>
      <c r="G25" s="7" t="str">
        <f t="shared" si="0"/>
        <v>I0173_RAX9843_Lamprophiidae_Phisalixella_tulearensis</v>
      </c>
      <c r="H25" s="7">
        <v>9513525</v>
      </c>
      <c r="I25" s="7">
        <v>1270711600</v>
      </c>
      <c r="J25" s="7">
        <v>3159967</v>
      </c>
      <c r="K25" s="7">
        <v>452434704</v>
      </c>
      <c r="L25" s="7">
        <v>3193591</v>
      </c>
      <c r="M25" s="7">
        <v>638718200</v>
      </c>
      <c r="N25" s="7">
        <v>391</v>
      </c>
      <c r="O25" s="7">
        <v>391</v>
      </c>
      <c r="P25" s="7">
        <v>389</v>
      </c>
      <c r="Q25" s="7">
        <v>357</v>
      </c>
      <c r="R25" s="7">
        <v>1570.3002481389501</v>
      </c>
      <c r="S25" s="7">
        <v>1497.2853598014799</v>
      </c>
      <c r="T25" s="7">
        <v>28.968837808271001</v>
      </c>
      <c r="U25" s="7">
        <v>7198.6848635235701</v>
      </c>
      <c r="V25" s="7">
        <v>784353.13895781594</v>
      </c>
      <c r="W25" s="7">
        <v>1.95285359801488</v>
      </c>
    </row>
    <row r="26" spans="1:23" s="7" customFormat="1" x14ac:dyDescent="0.3">
      <c r="A26" s="7" t="s">
        <v>38</v>
      </c>
      <c r="B26" s="8" t="s">
        <v>104</v>
      </c>
      <c r="C26" s="9" t="s">
        <v>41</v>
      </c>
      <c r="D26" s="9" t="s">
        <v>111</v>
      </c>
      <c r="E26" s="10" t="s">
        <v>105</v>
      </c>
      <c r="F26" s="10" t="s">
        <v>72</v>
      </c>
      <c r="G26" s="7" t="str">
        <f t="shared" si="0"/>
        <v>I0180_RAX5272_Lamprophiidae_Pseudoxyrhopus_microps</v>
      </c>
      <c r="H26" s="7">
        <v>8699611</v>
      </c>
      <c r="I26" s="7">
        <v>1156261200</v>
      </c>
      <c r="J26" s="7">
        <v>2918305</v>
      </c>
      <c r="K26" s="7">
        <v>416459366</v>
      </c>
      <c r="L26" s="7">
        <v>2863001</v>
      </c>
      <c r="M26" s="7">
        <v>572600200</v>
      </c>
      <c r="N26" s="7">
        <v>391</v>
      </c>
      <c r="O26" s="7">
        <v>391</v>
      </c>
      <c r="P26" s="7">
        <v>391</v>
      </c>
      <c r="Q26" s="7">
        <v>357</v>
      </c>
      <c r="R26" s="7">
        <v>1576.1191066997501</v>
      </c>
      <c r="S26" s="7">
        <v>1501.62779156327</v>
      </c>
      <c r="T26" s="7">
        <v>32.545291513817602</v>
      </c>
      <c r="U26" s="7">
        <v>7309.6228287841104</v>
      </c>
      <c r="V26" s="7">
        <v>798740.24565756798</v>
      </c>
      <c r="W26" s="7">
        <v>2.1116625310173598</v>
      </c>
    </row>
    <row r="27" spans="1:23" s="7" customFormat="1" x14ac:dyDescent="0.3">
      <c r="A27" s="7" t="s">
        <v>39</v>
      </c>
      <c r="B27" s="12" t="s">
        <v>108</v>
      </c>
      <c r="C27" s="9" t="s">
        <v>41</v>
      </c>
      <c r="D27" s="9" t="s">
        <v>111</v>
      </c>
      <c r="E27" s="10" t="s">
        <v>106</v>
      </c>
      <c r="F27" s="10" t="s">
        <v>109</v>
      </c>
      <c r="G27" s="7" t="str">
        <f t="shared" si="0"/>
        <v>I0181_RL826_Lamprophiidae_Ramphiophis_rubropunctatus</v>
      </c>
      <c r="H27" s="7">
        <v>2968079</v>
      </c>
      <c r="I27" s="7">
        <v>375598400</v>
      </c>
      <c r="J27" s="7">
        <v>1090087</v>
      </c>
      <c r="K27" s="7">
        <v>155016701</v>
      </c>
      <c r="L27" s="7">
        <v>787905</v>
      </c>
      <c r="M27" s="7">
        <v>157581000</v>
      </c>
      <c r="N27" s="7">
        <v>391</v>
      </c>
      <c r="O27" s="7">
        <v>390</v>
      </c>
      <c r="P27" s="7">
        <v>384</v>
      </c>
      <c r="Q27" s="7">
        <v>342</v>
      </c>
      <c r="R27" s="7">
        <v>1445.2779156327499</v>
      </c>
      <c r="S27" s="7">
        <v>1373.2555831265499</v>
      </c>
      <c r="T27" s="7">
        <v>56.364613186966402</v>
      </c>
      <c r="U27" s="7">
        <v>3791.9578163771698</v>
      </c>
      <c r="V27" s="7">
        <v>437207.15880893299</v>
      </c>
      <c r="W27" s="7">
        <v>1.6228287841191</v>
      </c>
    </row>
    <row r="28" spans="1:23" s="7" customFormat="1" x14ac:dyDescent="0.3">
      <c r="A28" s="7" t="s">
        <v>40</v>
      </c>
      <c r="B28" s="8" t="s">
        <v>107</v>
      </c>
      <c r="C28" s="9" t="s">
        <v>41</v>
      </c>
      <c r="D28" s="9" t="s">
        <v>111</v>
      </c>
      <c r="E28" s="10" t="s">
        <v>65</v>
      </c>
      <c r="F28" s="10" t="s">
        <v>59</v>
      </c>
      <c r="G28" s="7" t="str">
        <f t="shared" si="0"/>
        <v>I0183_RAX11773_Lamprophiidae_Thamnosophis_lateralis</v>
      </c>
      <c r="H28" s="7">
        <v>2210582</v>
      </c>
      <c r="I28" s="7">
        <v>254902800</v>
      </c>
      <c r="J28" s="7">
        <v>936068</v>
      </c>
      <c r="K28" s="7">
        <v>130829644</v>
      </c>
      <c r="L28" s="7">
        <v>338446</v>
      </c>
      <c r="M28" s="7">
        <v>67689200</v>
      </c>
      <c r="N28" s="7">
        <v>390</v>
      </c>
      <c r="O28" s="7">
        <v>389</v>
      </c>
      <c r="P28" s="7">
        <v>377</v>
      </c>
      <c r="Q28" s="7">
        <v>302</v>
      </c>
      <c r="R28" s="7">
        <v>1299.0545905707099</v>
      </c>
      <c r="S28" s="7">
        <v>1228.57816377171</v>
      </c>
      <c r="T28" s="7">
        <v>52.651828861143201</v>
      </c>
      <c r="U28" s="7">
        <v>2119.1935483870898</v>
      </c>
      <c r="V28" s="7">
        <v>259364.272952853</v>
      </c>
      <c r="W28" s="7">
        <v>1.58808933002481</v>
      </c>
    </row>
    <row r="30" spans="1:23" x14ac:dyDescent="0.3">
      <c r="C30" s="4"/>
      <c r="D30" s="4"/>
      <c r="E30" s="4"/>
      <c r="F30" s="3"/>
    </row>
    <row r="31" spans="1:23" x14ac:dyDescent="0.3">
      <c r="C31" s="3"/>
      <c r="D31" s="3"/>
      <c r="E31" s="4"/>
      <c r="F31" s="3"/>
    </row>
    <row r="32" spans="1:23" x14ac:dyDescent="0.3">
      <c r="C32" s="4"/>
      <c r="D32" s="4"/>
      <c r="E32" s="4"/>
      <c r="F32" s="3"/>
    </row>
    <row r="33" spans="3:6" x14ac:dyDescent="0.3">
      <c r="C33" s="4"/>
      <c r="D33" s="4"/>
      <c r="E33" s="4"/>
      <c r="F33" s="3"/>
    </row>
  </sheetData>
  <sortState ref="A2:X32">
    <sortCondition ref="E2:E32"/>
    <sortCondition ref="F2:F32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emmon</dc:creator>
  <cp:lastModifiedBy>reviewer</cp:lastModifiedBy>
  <cp:lastPrinted>2015-07-03T17:28:37Z</cp:lastPrinted>
  <dcterms:created xsi:type="dcterms:W3CDTF">2014-02-27T12:34:38Z</dcterms:created>
  <dcterms:modified xsi:type="dcterms:W3CDTF">2015-07-03T17:39:40Z</dcterms:modified>
</cp:coreProperties>
</file>